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diehl/Box Sync/Cohesin Project/Figures and Tables/"/>
    </mc:Choice>
  </mc:AlternateContent>
  <xr:revisionPtr revIDLastSave="0" documentId="13_ncr:1_{A4860606-552F-754C-926F-93C197C640BB}" xr6:coauthVersionLast="34" xr6:coauthVersionMax="34" xr10:uidLastSave="{00000000-0000-0000-0000-000000000000}"/>
  <bookViews>
    <workbookView xWindow="220" yWindow="460" windowWidth="41660" windowHeight="12160" xr2:uid="{00000000-000D-0000-FFFF-FFFF00000000}"/>
  </bookViews>
  <sheets>
    <sheet name="RAD21_loops.stats" sheetId="1" r:id="rId1"/>
  </sheets>
  <calcPr calcId="179021"/>
</workbook>
</file>

<file path=xl/calcChain.xml><?xml version="1.0" encoding="utf-8"?>
<calcChain xmlns="http://schemas.openxmlformats.org/spreadsheetml/2006/main">
  <c r="AL4" i="1" l="1"/>
  <c r="AM4" i="1" s="1"/>
  <c r="AO5" i="1"/>
  <c r="AO6" i="1"/>
  <c r="AO7" i="1"/>
  <c r="AO8" i="1"/>
  <c r="AO9" i="1"/>
  <c r="AO4" i="1"/>
  <c r="AM9" i="1"/>
  <c r="AM7" i="1"/>
  <c r="AP5" i="1"/>
  <c r="AQ5" i="1" s="1"/>
  <c r="AP6" i="1"/>
  <c r="AQ6" i="1" s="1"/>
  <c r="AP8" i="1"/>
  <c r="AQ8" i="1" s="1"/>
  <c r="AP4" i="1"/>
  <c r="AQ4" i="1" s="1"/>
  <c r="AN5" i="1"/>
  <c r="AN6" i="1"/>
  <c r="AN7" i="1"/>
  <c r="AN8" i="1"/>
  <c r="AN9" i="1"/>
  <c r="AN4" i="1"/>
  <c r="AL9" i="1"/>
  <c r="AL7" i="1"/>
  <c r="AL5" i="1"/>
  <c r="AM5" i="1" s="1"/>
  <c r="AL6" i="1"/>
  <c r="AM6" i="1" s="1"/>
  <c r="AL8" i="1"/>
  <c r="AM8" i="1" s="1"/>
  <c r="AK7" i="1" l="1"/>
  <c r="AK9" i="1"/>
  <c r="AJ9" i="1"/>
  <c r="AJ7" i="1"/>
  <c r="AJ5" i="1"/>
  <c r="AK5" i="1" s="1"/>
  <c r="AJ6" i="1"/>
  <c r="AK6" i="1" s="1"/>
  <c r="AJ8" i="1"/>
  <c r="AK8" i="1" s="1"/>
  <c r="AJ4" i="1"/>
  <c r="AK4" i="1" s="1"/>
  <c r="AH8" i="1"/>
  <c r="AH6" i="1"/>
  <c r="AH5" i="1"/>
  <c r="AH4" i="1"/>
  <c r="AD8" i="1"/>
  <c r="AD6" i="1"/>
  <c r="AD5" i="1"/>
  <c r="AD4" i="1"/>
  <c r="Z8" i="1"/>
  <c r="Z6" i="1"/>
  <c r="Z5" i="1"/>
  <c r="Z4" i="1"/>
  <c r="V9" i="1"/>
  <c r="V8" i="1"/>
  <c r="V7" i="1"/>
  <c r="V6" i="1"/>
  <c r="V5" i="1"/>
  <c r="V4" i="1"/>
  <c r="R9" i="1"/>
  <c r="R8" i="1"/>
  <c r="R7" i="1"/>
  <c r="R6" i="1"/>
  <c r="R5" i="1"/>
  <c r="R4" i="1"/>
  <c r="J9" i="1"/>
  <c r="J8" i="1"/>
  <c r="J7" i="1"/>
  <c r="J6" i="1"/>
  <c r="J5" i="1"/>
  <c r="J4" i="1"/>
  <c r="F5" i="1"/>
  <c r="F6" i="1"/>
  <c r="F7" i="1"/>
  <c r="F8" i="1"/>
  <c r="F9" i="1"/>
  <c r="F4" i="1"/>
  <c r="AI6" i="1" l="1"/>
  <c r="AI7" i="1"/>
  <c r="T7" i="1" s="1"/>
  <c r="AI8" i="1"/>
  <c r="AI9" i="1"/>
  <c r="T9" i="1" s="1"/>
  <c r="AI4" i="1"/>
  <c r="AB8" i="1" l="1"/>
  <c r="AF8" i="1"/>
  <c r="AF4" i="1"/>
  <c r="AF5" i="1"/>
  <c r="AB6" i="1"/>
  <c r="AF6" i="1"/>
  <c r="AB4" i="1"/>
  <c r="AB5" i="1"/>
  <c r="T8" i="1"/>
  <c r="X8" i="1"/>
  <c r="X4" i="1"/>
  <c r="X5" i="1"/>
  <c r="T6" i="1"/>
  <c r="X6" i="1"/>
  <c r="T4" i="1"/>
  <c r="T5" i="1"/>
  <c r="H7" i="1"/>
  <c r="P7" i="1"/>
  <c r="H9" i="1"/>
  <c r="P9" i="1"/>
  <c r="L8" i="1"/>
  <c r="P8" i="1"/>
  <c r="P4" i="1"/>
  <c r="P5" i="1"/>
  <c r="L6" i="1"/>
  <c r="P6" i="1"/>
  <c r="H8" i="1"/>
  <c r="H4" i="1"/>
  <c r="H5" i="1"/>
  <c r="H6" i="1"/>
  <c r="D4" i="1"/>
  <c r="D5" i="1"/>
  <c r="D8" i="1"/>
  <c r="D6" i="1"/>
  <c r="D9" i="1"/>
  <c r="D7" i="1"/>
</calcChain>
</file>

<file path=xl/sharedStrings.xml><?xml version="1.0" encoding="utf-8"?>
<sst xmlns="http://schemas.openxmlformats.org/spreadsheetml/2006/main" count="106" uniqueCount="32">
  <si>
    <t>N0</t>
  </si>
  <si>
    <t>N1A</t>
  </si>
  <si>
    <t>N1B</t>
  </si>
  <si>
    <t>C</t>
  </si>
  <si>
    <t>B0</t>
  </si>
  <si>
    <t>B1</t>
  </si>
  <si>
    <t>B2S</t>
  </si>
  <si>
    <t>B2D</t>
  </si>
  <si>
    <t>GM12878</t>
  </si>
  <si>
    <t>CH12</t>
  </si>
  <si>
    <t>K562</t>
  </si>
  <si>
    <t>Category</t>
  </si>
  <si>
    <t>Cell</t>
  </si>
  <si>
    <t>Query</t>
  </si>
  <si>
    <t>Target</t>
  </si>
  <si>
    <t>Description</t>
  </si>
  <si>
    <t>Conserved: Both anchor sequences map and overlap anchors in the same target loop.</t>
  </si>
  <si>
    <t>Partially conserved: Both anchors map. Left and right query anchors both overlap target anchors on the same chromosome, but target anchors are from different target loops.</t>
  </si>
  <si>
    <t>Partially conserved: Both anchors map, but only one query anchor overlaps to a target loop anchor.</t>
  </si>
  <si>
    <t>Not conserved: Both anchors map, but neither query anchor overlaps a target loop anchor.</t>
  </si>
  <si>
    <t>Not conserved: Neither query anchor maps.</t>
  </si>
  <si>
    <t>Partially conserved: Only one query anchor maps. The mappable query anchor overlaps a target loop anchor.</t>
  </si>
  <si>
    <t>Not conserved: Only one query anchor maps. The mappable anchor does not overlap a target loop anchor.</t>
  </si>
  <si>
    <t>--</t>
  </si>
  <si>
    <t>Paritally conserved: Both anchors map. Left and right query anchors overlap target loop anchors on diferent chromosomes.</t>
  </si>
  <si>
    <t>TE-Derived Loops</t>
  </si>
  <si>
    <t>Total</t>
  </si>
  <si>
    <t>All Loops</t>
  </si>
  <si>
    <t>All</t>
  </si>
  <si>
    <t>Mappable</t>
  </si>
  <si>
    <t>Unmappable</t>
  </si>
  <si>
    <t xml:space="preserve">Species/Cell-Specific TE Cont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double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 style="thin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double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double">
        <color auto="1"/>
      </left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9">
    <xf numFmtId="0" fontId="0" fillId="0" borderId="0" xfId="0"/>
    <xf numFmtId="0" fontId="16" fillId="0" borderId="0" xfId="0" applyFont="1"/>
    <xf numFmtId="0" fontId="0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6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6" fillId="0" borderId="20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10" fontId="0" fillId="0" borderId="38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10" xfId="0" applyBorder="1"/>
    <xf numFmtId="0" fontId="0" fillId="0" borderId="44" xfId="0" applyBorder="1"/>
    <xf numFmtId="0" fontId="0" fillId="33" borderId="22" xfId="0" applyFont="1" applyFill="1" applyBorder="1" applyAlignment="1">
      <alignment horizontal="center"/>
    </xf>
    <xf numFmtId="0" fontId="0" fillId="33" borderId="33" xfId="0" applyFill="1" applyBorder="1" applyAlignment="1">
      <alignment horizontal="center"/>
    </xf>
    <xf numFmtId="164" fontId="0" fillId="33" borderId="34" xfId="0" applyNumberFormat="1" applyFill="1" applyBorder="1" applyAlignment="1">
      <alignment horizontal="center"/>
    </xf>
    <xf numFmtId="0" fontId="0" fillId="33" borderId="27" xfId="0" applyFill="1" applyBorder="1" applyAlignment="1">
      <alignment horizontal="center"/>
    </xf>
    <xf numFmtId="164" fontId="0" fillId="33" borderId="27" xfId="0" applyNumberFormat="1" applyFill="1" applyBorder="1" applyAlignment="1">
      <alignment horizontal="center"/>
    </xf>
    <xf numFmtId="0" fontId="0" fillId="33" borderId="45" xfId="0" applyFill="1" applyBorder="1" applyAlignment="1">
      <alignment horizontal="center"/>
    </xf>
    <xf numFmtId="0" fontId="0" fillId="33" borderId="25" xfId="0" applyFont="1" applyFill="1" applyBorder="1" applyAlignment="1">
      <alignment horizontal="center"/>
    </xf>
    <xf numFmtId="0" fontId="0" fillId="33" borderId="35" xfId="0" applyFill="1" applyBorder="1" applyAlignment="1">
      <alignment horizontal="center"/>
    </xf>
    <xf numFmtId="164" fontId="0" fillId="33" borderId="36" xfId="0" applyNumberFormat="1" applyFill="1" applyBorder="1" applyAlignment="1">
      <alignment horizontal="center"/>
    </xf>
    <xf numFmtId="0" fontId="0" fillId="33" borderId="28" xfId="0" applyFill="1" applyBorder="1" applyAlignment="1">
      <alignment horizontal="center"/>
    </xf>
    <xf numFmtId="164" fontId="0" fillId="33" borderId="28" xfId="0" applyNumberFormat="1" applyFill="1" applyBorder="1" applyAlignment="1">
      <alignment horizontal="center"/>
    </xf>
    <xf numFmtId="0" fontId="0" fillId="33" borderId="47" xfId="0" applyFill="1" applyBorder="1" applyAlignment="1">
      <alignment horizontal="center"/>
    </xf>
    <xf numFmtId="0" fontId="0" fillId="33" borderId="23" xfId="0" applyFont="1" applyFill="1" applyBorder="1" applyAlignment="1">
      <alignment horizontal="center"/>
    </xf>
    <xf numFmtId="0" fontId="0" fillId="33" borderId="39" xfId="0" applyFill="1" applyBorder="1" applyAlignment="1">
      <alignment horizontal="center"/>
    </xf>
    <xf numFmtId="164" fontId="0" fillId="33" borderId="40" xfId="0" applyNumberFormat="1" applyFill="1" applyBorder="1" applyAlignment="1">
      <alignment horizontal="center"/>
    </xf>
    <xf numFmtId="0" fontId="0" fillId="33" borderId="30" xfId="0" applyFill="1" applyBorder="1" applyAlignment="1">
      <alignment horizontal="center"/>
    </xf>
    <xf numFmtId="164" fontId="0" fillId="33" borderId="30" xfId="0" applyNumberFormat="1" applyFill="1" applyBorder="1" applyAlignment="1">
      <alignment horizontal="center"/>
    </xf>
    <xf numFmtId="0" fontId="0" fillId="33" borderId="46" xfId="0" applyFill="1" applyBorder="1" applyAlignment="1">
      <alignment horizontal="center"/>
    </xf>
    <xf numFmtId="0" fontId="0" fillId="33" borderId="37" xfId="0" applyFill="1" applyBorder="1" applyAlignment="1">
      <alignment horizontal="center"/>
    </xf>
    <xf numFmtId="164" fontId="0" fillId="33" borderId="38" xfId="0" applyNumberFormat="1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164" fontId="0" fillId="33" borderId="29" xfId="0" applyNumberFormat="1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164" fontId="0" fillId="0" borderId="36" xfId="0" applyNumberFormat="1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164" fontId="0" fillId="0" borderId="28" xfId="0" applyNumberFormat="1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164" fontId="0" fillId="0" borderId="40" xfId="0" applyNumberForma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164" fontId="0" fillId="0" borderId="30" xfId="0" applyNumberFormat="1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164" fontId="0" fillId="0" borderId="29" xfId="0" applyNumberFormat="1" applyFill="1" applyBorder="1" applyAlignment="1">
      <alignment horizontal="center"/>
    </xf>
    <xf numFmtId="0" fontId="16" fillId="0" borderId="11" xfId="0" applyFont="1" applyBorder="1" applyAlignment="1">
      <alignment horizontal="center" wrapText="1"/>
    </xf>
    <xf numFmtId="0" fontId="16" fillId="0" borderId="32" xfId="0" applyFont="1" applyBorder="1" applyAlignment="1">
      <alignment horizontal="center" wrapText="1"/>
    </xf>
    <xf numFmtId="0" fontId="16" fillId="0" borderId="4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44" xfId="0" applyBorder="1" applyAlignment="1">
      <alignment horizontal="center"/>
    </xf>
    <xf numFmtId="0" fontId="16" fillId="0" borderId="3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2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32" xfId="0" applyBorder="1" applyAlignment="1">
      <alignment horizontal="center" wrapText="1"/>
    </xf>
    <xf numFmtId="0" fontId="16" fillId="0" borderId="0" xfId="0" applyFont="1" applyBorder="1" applyAlignment="1">
      <alignment horizontal="center" wrapText="1"/>
    </xf>
    <xf numFmtId="0" fontId="16" fillId="0" borderId="24" xfId="0" applyFont="1" applyBorder="1" applyAlignment="1">
      <alignment horizontal="center" wrapText="1"/>
    </xf>
    <xf numFmtId="0" fontId="16" fillId="0" borderId="43" xfId="0" applyFont="1" applyBorder="1" applyAlignment="1">
      <alignment horizontal="center" wrapText="1"/>
    </xf>
    <xf numFmtId="0" fontId="0" fillId="0" borderId="20" xfId="0" applyBorder="1" applyAlignment="1">
      <alignment horizontal="center"/>
    </xf>
    <xf numFmtId="0" fontId="16" fillId="0" borderId="41" xfId="0" applyFont="1" applyBorder="1" applyAlignment="1">
      <alignment horizontal="center" wrapText="1"/>
    </xf>
    <xf numFmtId="0" fontId="0" fillId="0" borderId="42" xfId="0" applyBorder="1" applyAlignment="1">
      <alignment horizontal="center" wrapText="1"/>
    </xf>
    <xf numFmtId="0" fontId="0" fillId="33" borderId="17" xfId="0" applyFont="1" applyFill="1" applyBorder="1" applyAlignment="1">
      <alignment horizontal="center" vertical="center"/>
    </xf>
    <xf numFmtId="0" fontId="0" fillId="33" borderId="24" xfId="0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33" borderId="26" xfId="0" applyFill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0" fillId="33" borderId="19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19"/>
  <sheetViews>
    <sheetView tabSelected="1" workbookViewId="0">
      <selection sqref="A1:B1"/>
    </sheetView>
  </sheetViews>
  <sheetFormatPr baseColWidth="10" defaultRowHeight="16" x14ac:dyDescent="0.2"/>
  <cols>
    <col min="1" max="2" width="10.33203125" style="1" customWidth="1"/>
    <col min="3" max="11" width="6.6640625" customWidth="1"/>
    <col min="12" max="12" width="7.5" customWidth="1"/>
    <col min="13" max="34" width="6.6640625" customWidth="1"/>
    <col min="35" max="35" width="10.6640625" style="4" customWidth="1"/>
    <col min="36" max="37" width="8.5" customWidth="1"/>
    <col min="38" max="38" width="10.6640625" customWidth="1"/>
    <col min="42" max="42" width="11.1640625" customWidth="1"/>
  </cols>
  <sheetData>
    <row r="1" spans="1:43" x14ac:dyDescent="0.2">
      <c r="A1" s="85" t="s">
        <v>12</v>
      </c>
      <c r="B1" s="86"/>
      <c r="C1" s="63" t="s">
        <v>11</v>
      </c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G1" s="65"/>
      <c r="AH1" s="65"/>
      <c r="AI1" s="65"/>
      <c r="AJ1" s="65"/>
      <c r="AK1" s="66"/>
      <c r="AL1" s="23"/>
      <c r="AM1" s="23"/>
      <c r="AN1" s="23"/>
      <c r="AO1" s="23"/>
      <c r="AP1" s="23"/>
      <c r="AQ1" s="24"/>
    </row>
    <row r="2" spans="1:43" s="3" customFormat="1" x14ac:dyDescent="0.2">
      <c r="A2" s="9" t="s">
        <v>13</v>
      </c>
      <c r="B2" s="7" t="s">
        <v>14</v>
      </c>
      <c r="C2" s="67" t="s">
        <v>3</v>
      </c>
      <c r="D2" s="68"/>
      <c r="E2" s="68"/>
      <c r="F2" s="75"/>
      <c r="G2" s="67" t="s">
        <v>6</v>
      </c>
      <c r="H2" s="68"/>
      <c r="I2" s="68"/>
      <c r="J2" s="75"/>
      <c r="K2" s="67" t="s">
        <v>7</v>
      </c>
      <c r="L2" s="68"/>
      <c r="M2" s="68"/>
      <c r="N2" s="75"/>
      <c r="O2" s="67" t="s">
        <v>5</v>
      </c>
      <c r="P2" s="68"/>
      <c r="Q2" s="68"/>
      <c r="R2" s="75"/>
      <c r="S2" s="67" t="s">
        <v>4</v>
      </c>
      <c r="T2" s="68"/>
      <c r="U2" s="68"/>
      <c r="V2" s="75"/>
      <c r="W2" s="67" t="s">
        <v>1</v>
      </c>
      <c r="X2" s="68"/>
      <c r="Y2" s="68"/>
      <c r="Z2" s="75"/>
      <c r="AA2" s="67" t="s">
        <v>2</v>
      </c>
      <c r="AB2" s="68"/>
      <c r="AC2" s="68"/>
      <c r="AD2" s="75"/>
      <c r="AE2" s="67" t="s">
        <v>0</v>
      </c>
      <c r="AF2" s="68"/>
      <c r="AG2" s="68"/>
      <c r="AH2" s="75"/>
      <c r="AI2" s="67" t="s">
        <v>26</v>
      </c>
      <c r="AJ2" s="68"/>
      <c r="AK2" s="69"/>
      <c r="AL2" s="70" t="s">
        <v>31</v>
      </c>
      <c r="AM2" s="68"/>
      <c r="AN2" s="68"/>
      <c r="AO2" s="68"/>
      <c r="AP2" s="68"/>
      <c r="AQ2" s="69"/>
    </row>
    <row r="3" spans="1:43" s="19" customFormat="1" ht="32" customHeight="1" thickBot="1" x14ac:dyDescent="0.25">
      <c r="A3" s="16"/>
      <c r="B3" s="17"/>
      <c r="C3" s="76" t="s">
        <v>27</v>
      </c>
      <c r="D3" s="77"/>
      <c r="E3" s="73" t="s">
        <v>25</v>
      </c>
      <c r="F3" s="74"/>
      <c r="G3" s="76" t="s">
        <v>27</v>
      </c>
      <c r="H3" s="77"/>
      <c r="I3" s="73" t="s">
        <v>25</v>
      </c>
      <c r="J3" s="74"/>
      <c r="K3" s="76" t="s">
        <v>27</v>
      </c>
      <c r="L3" s="77"/>
      <c r="M3" s="73" t="s">
        <v>25</v>
      </c>
      <c r="N3" s="74"/>
      <c r="O3" s="76" t="s">
        <v>27</v>
      </c>
      <c r="P3" s="77"/>
      <c r="Q3" s="73" t="s">
        <v>25</v>
      </c>
      <c r="R3" s="74"/>
      <c r="S3" s="76" t="s">
        <v>27</v>
      </c>
      <c r="T3" s="77"/>
      <c r="U3" s="73" t="s">
        <v>25</v>
      </c>
      <c r="V3" s="74"/>
      <c r="W3" s="76" t="s">
        <v>27</v>
      </c>
      <c r="X3" s="77"/>
      <c r="Y3" s="73" t="s">
        <v>25</v>
      </c>
      <c r="Z3" s="74"/>
      <c r="AA3" s="76" t="s">
        <v>27</v>
      </c>
      <c r="AB3" s="77"/>
      <c r="AC3" s="73" t="s">
        <v>25</v>
      </c>
      <c r="AD3" s="74"/>
      <c r="AE3" s="76" t="s">
        <v>27</v>
      </c>
      <c r="AF3" s="77"/>
      <c r="AG3" s="73" t="s">
        <v>25</v>
      </c>
      <c r="AH3" s="74"/>
      <c r="AI3" s="18" t="s">
        <v>27</v>
      </c>
      <c r="AJ3" s="61" t="s">
        <v>25</v>
      </c>
      <c r="AK3" s="62"/>
      <c r="AL3" s="61" t="s">
        <v>28</v>
      </c>
      <c r="AM3" s="71"/>
      <c r="AN3" s="61" t="s">
        <v>29</v>
      </c>
      <c r="AO3" s="71"/>
      <c r="AP3" s="72" t="s">
        <v>30</v>
      </c>
      <c r="AQ3" s="71"/>
    </row>
    <row r="4" spans="1:43" ht="16" customHeight="1" x14ac:dyDescent="0.2">
      <c r="A4" s="78" t="s">
        <v>9</v>
      </c>
      <c r="B4" s="25" t="s">
        <v>8</v>
      </c>
      <c r="C4" s="26">
        <v>605</v>
      </c>
      <c r="D4" s="27">
        <f>C4/AI4</f>
        <v>0.23706896551724138</v>
      </c>
      <c r="E4" s="28">
        <v>20</v>
      </c>
      <c r="F4" s="29">
        <f>E4/C4</f>
        <v>3.3057851239669422E-2</v>
      </c>
      <c r="G4" s="26">
        <v>184</v>
      </c>
      <c r="H4" s="27">
        <f>G4/AI4</f>
        <v>7.2100313479623826E-2</v>
      </c>
      <c r="I4" s="28">
        <v>15</v>
      </c>
      <c r="J4" s="29">
        <f>I4/G4</f>
        <v>8.1521739130434784E-2</v>
      </c>
      <c r="K4" s="26">
        <v>0</v>
      </c>
      <c r="L4" s="27" t="s">
        <v>23</v>
      </c>
      <c r="M4" s="57" t="s">
        <v>23</v>
      </c>
      <c r="N4" s="58" t="s">
        <v>23</v>
      </c>
      <c r="O4" s="26">
        <v>708</v>
      </c>
      <c r="P4" s="27">
        <f>O4/AI4</f>
        <v>0.2774294670846395</v>
      </c>
      <c r="Q4" s="28">
        <v>194</v>
      </c>
      <c r="R4" s="29">
        <f>Q4/O4</f>
        <v>0.27401129943502822</v>
      </c>
      <c r="S4" s="26">
        <v>235</v>
      </c>
      <c r="T4" s="27">
        <f>S4/AI4</f>
        <v>9.2084639498432597E-2</v>
      </c>
      <c r="U4" s="28">
        <v>107</v>
      </c>
      <c r="V4" s="29">
        <f>U4/S4</f>
        <v>0.4553191489361702</v>
      </c>
      <c r="W4" s="26">
        <v>380</v>
      </c>
      <c r="X4" s="27">
        <f>W4/AI4</f>
        <v>0.14890282131661442</v>
      </c>
      <c r="Y4" s="28">
        <v>199</v>
      </c>
      <c r="Z4" s="29">
        <f>Y4/W4</f>
        <v>0.52368421052631575</v>
      </c>
      <c r="AA4" s="26">
        <v>309</v>
      </c>
      <c r="AB4" s="27">
        <f>AA4/AI4</f>
        <v>0.12108150470219435</v>
      </c>
      <c r="AC4" s="28">
        <v>167</v>
      </c>
      <c r="AD4" s="29">
        <f>AC4/AA4</f>
        <v>0.54045307443365698</v>
      </c>
      <c r="AE4" s="26">
        <v>131</v>
      </c>
      <c r="AF4" s="27">
        <f>AE4/AI4</f>
        <v>5.1332288401253916E-2</v>
      </c>
      <c r="AG4" s="28">
        <v>85</v>
      </c>
      <c r="AH4" s="29">
        <f>AG4/AE4</f>
        <v>0.64885496183206104</v>
      </c>
      <c r="AI4" s="83">
        <f>SUM(C4,G4,K4,O4,S4,W4,AA4,AE4)</f>
        <v>2552</v>
      </c>
      <c r="AJ4" s="30">
        <f>E4+I4+Q4+U4+Y4+AC4+AG4</f>
        <v>787</v>
      </c>
      <c r="AK4" s="27">
        <f>AJ4/AI4</f>
        <v>0.30838557993730409</v>
      </c>
      <c r="AL4" s="30">
        <f>Q4+U4+Y4+AC4+AE4</f>
        <v>798</v>
      </c>
      <c r="AM4" s="27">
        <f>AL4/(O4+S4+W4+AA4+AE4)</f>
        <v>0.45263754963131025</v>
      </c>
      <c r="AN4" s="30">
        <f>Q4+U4</f>
        <v>301</v>
      </c>
      <c r="AO4" s="27">
        <f>AN4/(O4+S4)</f>
        <v>0.31919406150583246</v>
      </c>
      <c r="AP4" s="28">
        <f>Y4+AC4+AG4</f>
        <v>451</v>
      </c>
      <c r="AQ4" s="27">
        <f>AP4/(W4+AA4+AE4)</f>
        <v>0.55000000000000004</v>
      </c>
    </row>
    <row r="5" spans="1:43" ht="17" customHeight="1" thickBot="1" x14ac:dyDescent="0.25">
      <c r="A5" s="79"/>
      <c r="B5" s="31" t="s">
        <v>10</v>
      </c>
      <c r="C5" s="32">
        <v>513</v>
      </c>
      <c r="D5" s="33">
        <f>C5/AI4</f>
        <v>0.20101880877742948</v>
      </c>
      <c r="E5" s="34">
        <v>17</v>
      </c>
      <c r="F5" s="35">
        <f t="shared" ref="F5:F9" si="0">E5/C5</f>
        <v>3.3138401559454189E-2</v>
      </c>
      <c r="G5" s="32">
        <v>204</v>
      </c>
      <c r="H5" s="33">
        <f>G5/AI4</f>
        <v>7.9937304075235111E-2</v>
      </c>
      <c r="I5" s="34">
        <v>11</v>
      </c>
      <c r="J5" s="35">
        <f t="shared" ref="J5:J9" si="1">I5/G5</f>
        <v>5.3921568627450983E-2</v>
      </c>
      <c r="K5" s="32">
        <v>0</v>
      </c>
      <c r="L5" s="33" t="s">
        <v>23</v>
      </c>
      <c r="M5" s="49" t="s">
        <v>23</v>
      </c>
      <c r="N5" s="50" t="s">
        <v>23</v>
      </c>
      <c r="O5" s="32">
        <v>732</v>
      </c>
      <c r="P5" s="33">
        <f>O5/AI4</f>
        <v>0.28683385579937304</v>
      </c>
      <c r="Q5" s="34">
        <v>192</v>
      </c>
      <c r="R5" s="35">
        <f t="shared" ref="R5:R9" si="2">Q5/O5</f>
        <v>0.26229508196721313</v>
      </c>
      <c r="S5" s="32">
        <v>283</v>
      </c>
      <c r="T5" s="33">
        <f>S5/AI4</f>
        <v>0.11089341692789968</v>
      </c>
      <c r="U5" s="34">
        <v>116</v>
      </c>
      <c r="V5" s="35">
        <f t="shared" ref="V5:V9" si="3">U5/S5</f>
        <v>0.40989399293286222</v>
      </c>
      <c r="W5" s="32">
        <v>368</v>
      </c>
      <c r="X5" s="33">
        <f>W5/AI4</f>
        <v>0.14420062695924765</v>
      </c>
      <c r="Y5" s="34">
        <v>192</v>
      </c>
      <c r="Z5" s="35">
        <f t="shared" ref="Z5:Z8" si="4">Y5/W5</f>
        <v>0.52173913043478259</v>
      </c>
      <c r="AA5" s="32">
        <v>321</v>
      </c>
      <c r="AB5" s="33">
        <f>AA5/AI4</f>
        <v>0.12578369905956113</v>
      </c>
      <c r="AC5" s="34">
        <v>174</v>
      </c>
      <c r="AD5" s="35">
        <f t="shared" ref="AD5:AD8" si="5">AC5/AA5</f>
        <v>0.54205607476635509</v>
      </c>
      <c r="AE5" s="32">
        <v>131</v>
      </c>
      <c r="AF5" s="33">
        <f>AE5/AI4</f>
        <v>5.1332288401253916E-2</v>
      </c>
      <c r="AG5" s="34">
        <v>85</v>
      </c>
      <c r="AH5" s="35">
        <f t="shared" ref="AH5:AH8" si="6">AG5/AE5</f>
        <v>0.64885496183206104</v>
      </c>
      <c r="AI5" s="84"/>
      <c r="AJ5" s="36">
        <f t="shared" ref="AJ5:AJ8" si="7">E5+I5+Q5+U5+Y5+AC5+AG5</f>
        <v>787</v>
      </c>
      <c r="AK5" s="33">
        <f>AJ5/AI4</f>
        <v>0.30838557993730409</v>
      </c>
      <c r="AL5" s="36">
        <f t="shared" ref="AL5:AL8" si="8">Q5+U5+Y5+AC5+AE5</f>
        <v>805</v>
      </c>
      <c r="AM5" s="33">
        <f t="shared" ref="AM5:AM8" si="9">AL5/(O5+S5+W5+AA5+AE5)</f>
        <v>0.43869209809264303</v>
      </c>
      <c r="AN5" s="36">
        <f t="shared" ref="AN5:AN9" si="10">Q5+U5</f>
        <v>308</v>
      </c>
      <c r="AO5" s="33">
        <f t="shared" ref="AO5:AO9" si="11">AN5/(O5+S5)</f>
        <v>0.30344827586206896</v>
      </c>
      <c r="AP5" s="34">
        <f t="shared" ref="AP5:AP8" si="12">Y5+AC5+AG5</f>
        <v>451</v>
      </c>
      <c r="AQ5" s="33">
        <f t="shared" ref="AQ5:AQ8" si="13">AP5/(W5+AA5+AE5)</f>
        <v>0.55000000000000004</v>
      </c>
    </row>
    <row r="6" spans="1:43" ht="16" customHeight="1" x14ac:dyDescent="0.2">
      <c r="A6" s="80" t="s">
        <v>8</v>
      </c>
      <c r="B6" s="8" t="s">
        <v>9</v>
      </c>
      <c r="C6" s="14">
        <v>614</v>
      </c>
      <c r="D6" s="15">
        <f>C6/AI6</f>
        <v>1.6247684572638265E-2</v>
      </c>
      <c r="E6" s="11">
        <v>31</v>
      </c>
      <c r="F6" s="12">
        <f t="shared" si="0"/>
        <v>5.0488599348534204E-2</v>
      </c>
      <c r="G6" s="14">
        <v>280</v>
      </c>
      <c r="H6" s="15">
        <f t="shared" ref="H6:H9" si="14">G6/AI6</f>
        <v>7.4093675575549085E-3</v>
      </c>
      <c r="I6" s="11">
        <v>11</v>
      </c>
      <c r="J6" s="12">
        <f t="shared" si="1"/>
        <v>3.9285714285714285E-2</v>
      </c>
      <c r="K6" s="14">
        <v>2</v>
      </c>
      <c r="L6" s="20">
        <f t="shared" ref="L6:L8" si="15">K6/AI6</f>
        <v>5.2924053982535059E-5</v>
      </c>
      <c r="M6" s="59">
        <v>0</v>
      </c>
      <c r="N6" s="60" t="s">
        <v>23</v>
      </c>
      <c r="O6" s="14">
        <v>4820</v>
      </c>
      <c r="P6" s="15">
        <f t="shared" ref="P6:P9" si="16">O6/AI6</f>
        <v>0.1275469700979095</v>
      </c>
      <c r="Q6" s="11">
        <v>664</v>
      </c>
      <c r="R6" s="12">
        <f t="shared" si="2"/>
        <v>0.13775933609958507</v>
      </c>
      <c r="S6" s="14">
        <v>18391</v>
      </c>
      <c r="T6" s="15">
        <f t="shared" ref="T6:T9" si="17">S6/AI6</f>
        <v>0.48666313839640118</v>
      </c>
      <c r="U6" s="11">
        <v>3135</v>
      </c>
      <c r="V6" s="12">
        <f t="shared" si="3"/>
        <v>0.17046381382197814</v>
      </c>
      <c r="W6" s="14">
        <v>1417</v>
      </c>
      <c r="X6" s="15">
        <f t="shared" ref="X6:X8" si="18">W6/AI6</f>
        <v>3.7496692246626093E-2</v>
      </c>
      <c r="Y6" s="11">
        <v>535</v>
      </c>
      <c r="Z6" s="12">
        <f t="shared" si="4"/>
        <v>0.37755822159491886</v>
      </c>
      <c r="AA6" s="14">
        <v>9825</v>
      </c>
      <c r="AB6" s="15">
        <f t="shared" ref="AB6:AB8" si="19">AA6/AI6</f>
        <v>0.25998941518920349</v>
      </c>
      <c r="AC6" s="11">
        <v>4127</v>
      </c>
      <c r="AD6" s="12">
        <f t="shared" si="5"/>
        <v>0.42005089058524175</v>
      </c>
      <c r="AE6" s="43">
        <v>2441</v>
      </c>
      <c r="AF6" s="44">
        <f t="shared" ref="AF6:AF8" si="20">AE6/AI6</f>
        <v>6.4593807885684043E-2</v>
      </c>
      <c r="AG6" s="45">
        <v>1408</v>
      </c>
      <c r="AH6" s="46">
        <f t="shared" si="6"/>
        <v>0.576812781646866</v>
      </c>
      <c r="AI6" s="87">
        <f>SUM(C6,G6,K6,O6,S6,W6,AA6,AE6)</f>
        <v>37790</v>
      </c>
      <c r="AJ6" s="22">
        <f t="shared" si="7"/>
        <v>9911</v>
      </c>
      <c r="AK6" s="13">
        <f t="shared" ref="AK6:AK9" si="21">AJ6/AI6</f>
        <v>0.26226514951045249</v>
      </c>
      <c r="AL6" s="22">
        <f t="shared" si="8"/>
        <v>10902</v>
      </c>
      <c r="AM6" s="13">
        <f t="shared" si="9"/>
        <v>0.29549520247194666</v>
      </c>
      <c r="AN6" s="22">
        <f t="shared" si="10"/>
        <v>3799</v>
      </c>
      <c r="AO6" s="13">
        <f t="shared" si="11"/>
        <v>0.16367239670845721</v>
      </c>
      <c r="AP6" s="10">
        <f t="shared" si="12"/>
        <v>6070</v>
      </c>
      <c r="AQ6" s="13">
        <f t="shared" si="13"/>
        <v>0.44361616604545789</v>
      </c>
    </row>
    <row r="7" spans="1:43" ht="17" customHeight="1" thickBot="1" x14ac:dyDescent="0.25">
      <c r="A7" s="81" t="s">
        <v>8</v>
      </c>
      <c r="B7" s="31" t="s">
        <v>10</v>
      </c>
      <c r="C7" s="32">
        <v>14630</v>
      </c>
      <c r="D7" s="33">
        <f>C7/AI7</f>
        <v>0.38713945488224399</v>
      </c>
      <c r="E7" s="34">
        <v>3166</v>
      </c>
      <c r="F7" s="35">
        <f t="shared" si="0"/>
        <v>0.21640464798359535</v>
      </c>
      <c r="G7" s="32">
        <v>7694</v>
      </c>
      <c r="H7" s="33">
        <f t="shared" si="14"/>
        <v>0.20359883567081238</v>
      </c>
      <c r="I7" s="34">
        <v>1920</v>
      </c>
      <c r="J7" s="35">
        <f t="shared" si="1"/>
        <v>0.24954510007798283</v>
      </c>
      <c r="K7" s="32">
        <v>0</v>
      </c>
      <c r="L7" s="33" t="s">
        <v>23</v>
      </c>
      <c r="M7" s="49" t="s">
        <v>23</v>
      </c>
      <c r="N7" s="50" t="s">
        <v>23</v>
      </c>
      <c r="O7" s="32">
        <v>11510</v>
      </c>
      <c r="P7" s="33">
        <f t="shared" si="16"/>
        <v>0.30457793066948929</v>
      </c>
      <c r="Q7" s="34">
        <v>3773</v>
      </c>
      <c r="R7" s="35">
        <f t="shared" si="2"/>
        <v>0.32780191138140746</v>
      </c>
      <c r="S7" s="32">
        <v>3956</v>
      </c>
      <c r="T7" s="33">
        <f t="shared" si="17"/>
        <v>0.10468377877745436</v>
      </c>
      <c r="U7" s="34">
        <v>1573</v>
      </c>
      <c r="V7" s="35">
        <f t="shared" si="3"/>
        <v>0.39762386248736098</v>
      </c>
      <c r="W7" s="47" t="s">
        <v>23</v>
      </c>
      <c r="X7" s="48" t="s">
        <v>23</v>
      </c>
      <c r="Y7" s="49" t="s">
        <v>23</v>
      </c>
      <c r="Z7" s="50" t="s">
        <v>23</v>
      </c>
      <c r="AA7" s="47" t="s">
        <v>23</v>
      </c>
      <c r="AB7" s="48" t="s">
        <v>23</v>
      </c>
      <c r="AC7" s="49" t="s">
        <v>23</v>
      </c>
      <c r="AD7" s="50" t="s">
        <v>23</v>
      </c>
      <c r="AE7" s="47" t="s">
        <v>23</v>
      </c>
      <c r="AF7" s="48" t="s">
        <v>23</v>
      </c>
      <c r="AG7" s="49" t="s">
        <v>23</v>
      </c>
      <c r="AH7" s="50" t="s">
        <v>23</v>
      </c>
      <c r="AI7" s="84">
        <f>SUM(C7,G7,K7,O7,S7,W7,AA7,AE7)</f>
        <v>37790</v>
      </c>
      <c r="AJ7" s="36">
        <f>E7+I7+Q7+U7</f>
        <v>10432</v>
      </c>
      <c r="AK7" s="33">
        <f t="shared" si="21"/>
        <v>0.2760518655729029</v>
      </c>
      <c r="AL7" s="36">
        <f>Q7+U7</f>
        <v>5346</v>
      </c>
      <c r="AM7" s="33">
        <f>AL7/(O7+S7)</f>
        <v>0.34566145092460882</v>
      </c>
      <c r="AN7" s="36">
        <f t="shared" si="10"/>
        <v>5346</v>
      </c>
      <c r="AO7" s="33">
        <f t="shared" si="11"/>
        <v>0.34566145092460882</v>
      </c>
      <c r="AP7" s="49" t="s">
        <v>23</v>
      </c>
      <c r="AQ7" s="55" t="s">
        <v>23</v>
      </c>
    </row>
    <row r="8" spans="1:43" ht="16" customHeight="1" x14ac:dyDescent="0.2">
      <c r="A8" s="80" t="s">
        <v>10</v>
      </c>
      <c r="B8" s="8" t="s">
        <v>9</v>
      </c>
      <c r="C8" s="14">
        <v>522</v>
      </c>
      <c r="D8" s="15">
        <f>C8/AI8</f>
        <v>1.9784718010915706E-2</v>
      </c>
      <c r="E8" s="11">
        <v>27</v>
      </c>
      <c r="F8" s="12">
        <f t="shared" si="0"/>
        <v>5.1724137931034482E-2</v>
      </c>
      <c r="G8" s="14">
        <v>209</v>
      </c>
      <c r="H8" s="15">
        <f t="shared" si="14"/>
        <v>7.9214675560946024E-3</v>
      </c>
      <c r="I8" s="11">
        <v>9</v>
      </c>
      <c r="J8" s="12">
        <f t="shared" si="1"/>
        <v>4.3062200956937802E-2</v>
      </c>
      <c r="K8" s="14">
        <v>1</v>
      </c>
      <c r="L8" s="21">
        <f t="shared" si="15"/>
        <v>3.7901758641600971E-5</v>
      </c>
      <c r="M8" s="59">
        <v>0</v>
      </c>
      <c r="N8" s="60" t="s">
        <v>23</v>
      </c>
      <c r="O8" s="14">
        <v>3493</v>
      </c>
      <c r="P8" s="15">
        <f t="shared" si="16"/>
        <v>0.13239084293511219</v>
      </c>
      <c r="Q8" s="11">
        <v>485</v>
      </c>
      <c r="R8" s="12">
        <f t="shared" si="2"/>
        <v>0.13884912682507872</v>
      </c>
      <c r="S8" s="14">
        <v>12490</v>
      </c>
      <c r="T8" s="15">
        <f t="shared" si="17"/>
        <v>0.4733929654335961</v>
      </c>
      <c r="U8" s="11">
        <v>2065</v>
      </c>
      <c r="V8" s="12">
        <f t="shared" si="3"/>
        <v>0.16533226581265012</v>
      </c>
      <c r="W8" s="14">
        <v>1051</v>
      </c>
      <c r="X8" s="15">
        <f t="shared" si="18"/>
        <v>3.9834748332322617E-2</v>
      </c>
      <c r="Y8" s="11">
        <v>422</v>
      </c>
      <c r="Z8" s="12">
        <f t="shared" si="4"/>
        <v>0.40152235965746907</v>
      </c>
      <c r="AA8" s="14">
        <v>6866</v>
      </c>
      <c r="AB8" s="15">
        <f t="shared" si="19"/>
        <v>0.26023347483323228</v>
      </c>
      <c r="AC8" s="11">
        <v>2772</v>
      </c>
      <c r="AD8" s="12">
        <f t="shared" si="5"/>
        <v>0.40372851733177978</v>
      </c>
      <c r="AE8" s="43">
        <v>1752</v>
      </c>
      <c r="AF8" s="44">
        <f t="shared" si="20"/>
        <v>6.64038811400849E-2</v>
      </c>
      <c r="AG8" s="45">
        <v>1049</v>
      </c>
      <c r="AH8" s="46">
        <f t="shared" si="6"/>
        <v>0.59874429223744297</v>
      </c>
      <c r="AI8" s="87">
        <f>SUM(C8,G8,K8,O8,S8,W8,AA8,AE8)</f>
        <v>26384</v>
      </c>
      <c r="AJ8" s="22">
        <f t="shared" si="7"/>
        <v>6829</v>
      </c>
      <c r="AK8" s="13">
        <f t="shared" si="21"/>
        <v>0.25883110976349305</v>
      </c>
      <c r="AL8" s="22">
        <f t="shared" si="8"/>
        <v>7496</v>
      </c>
      <c r="AM8" s="13">
        <f t="shared" si="9"/>
        <v>0.29221893029783252</v>
      </c>
      <c r="AN8" s="22">
        <f t="shared" si="10"/>
        <v>2550</v>
      </c>
      <c r="AO8" s="13">
        <f t="shared" si="11"/>
        <v>0.15954451604830133</v>
      </c>
      <c r="AP8" s="10">
        <f t="shared" si="12"/>
        <v>4243</v>
      </c>
      <c r="AQ8" s="13">
        <f t="shared" si="13"/>
        <v>0.43882511118006001</v>
      </c>
    </row>
    <row r="9" spans="1:43" ht="16" customHeight="1" x14ac:dyDescent="0.2">
      <c r="A9" s="82" t="s">
        <v>10</v>
      </c>
      <c r="B9" s="37" t="s">
        <v>8</v>
      </c>
      <c r="C9" s="38">
        <v>14630</v>
      </c>
      <c r="D9" s="39">
        <f>C9/AI9</f>
        <v>0.55450272892662222</v>
      </c>
      <c r="E9" s="40">
        <v>3208</v>
      </c>
      <c r="F9" s="41">
        <f t="shared" si="0"/>
        <v>0.21927546138072454</v>
      </c>
      <c r="G9" s="38">
        <v>4237</v>
      </c>
      <c r="H9" s="39">
        <f t="shared" si="14"/>
        <v>0.16058975136446332</v>
      </c>
      <c r="I9" s="40">
        <v>1186</v>
      </c>
      <c r="J9" s="41">
        <f t="shared" si="1"/>
        <v>0.27991503422232711</v>
      </c>
      <c r="K9" s="38">
        <v>0</v>
      </c>
      <c r="L9" s="39" t="s">
        <v>23</v>
      </c>
      <c r="M9" s="53" t="s">
        <v>23</v>
      </c>
      <c r="N9" s="54" t="s">
        <v>23</v>
      </c>
      <c r="O9" s="38">
        <v>6432</v>
      </c>
      <c r="P9" s="39">
        <f t="shared" si="16"/>
        <v>0.24378411158277744</v>
      </c>
      <c r="Q9" s="40">
        <v>2353</v>
      </c>
      <c r="R9" s="41">
        <f t="shared" si="2"/>
        <v>0.3658271144278607</v>
      </c>
      <c r="S9" s="38">
        <v>1085</v>
      </c>
      <c r="T9" s="39">
        <f t="shared" si="17"/>
        <v>4.1123408126137052E-2</v>
      </c>
      <c r="U9" s="40">
        <v>456</v>
      </c>
      <c r="V9" s="41">
        <f t="shared" si="3"/>
        <v>0.42027649769585251</v>
      </c>
      <c r="W9" s="51" t="s">
        <v>23</v>
      </c>
      <c r="X9" s="52" t="s">
        <v>23</v>
      </c>
      <c r="Y9" s="53" t="s">
        <v>23</v>
      </c>
      <c r="Z9" s="54" t="s">
        <v>23</v>
      </c>
      <c r="AA9" s="51" t="s">
        <v>23</v>
      </c>
      <c r="AB9" s="52" t="s">
        <v>23</v>
      </c>
      <c r="AC9" s="53" t="s">
        <v>23</v>
      </c>
      <c r="AD9" s="54" t="s">
        <v>23</v>
      </c>
      <c r="AE9" s="51" t="s">
        <v>23</v>
      </c>
      <c r="AF9" s="52" t="s">
        <v>23</v>
      </c>
      <c r="AG9" s="53" t="s">
        <v>23</v>
      </c>
      <c r="AH9" s="54" t="s">
        <v>23</v>
      </c>
      <c r="AI9" s="88">
        <f>SUM(C9,G9,K9,O9,S9,W9,AA9,AE9)</f>
        <v>26384</v>
      </c>
      <c r="AJ9" s="42">
        <f>E9+I9+Q9+U9</f>
        <v>7203</v>
      </c>
      <c r="AK9" s="39">
        <f t="shared" si="21"/>
        <v>0.27300636749545176</v>
      </c>
      <c r="AL9" s="42">
        <f>Q9+U9</f>
        <v>2809</v>
      </c>
      <c r="AM9" s="39">
        <f>AL9/(O9+S9)</f>
        <v>0.37368631102833577</v>
      </c>
      <c r="AN9" s="42">
        <f t="shared" si="10"/>
        <v>2809</v>
      </c>
      <c r="AO9" s="39">
        <f t="shared" si="11"/>
        <v>0.37368631102833577</v>
      </c>
      <c r="AP9" s="53" t="s">
        <v>23</v>
      </c>
      <c r="AQ9" s="56" t="s">
        <v>23</v>
      </c>
    </row>
    <row r="11" spans="1:43" x14ac:dyDescent="0.2">
      <c r="A11" s="1" t="s">
        <v>11</v>
      </c>
      <c r="B11" s="1" t="s">
        <v>15</v>
      </c>
    </row>
    <row r="12" spans="1:43" x14ac:dyDescent="0.2">
      <c r="A12" s="5" t="s">
        <v>3</v>
      </c>
      <c r="B12" s="6" t="s">
        <v>16</v>
      </c>
    </row>
    <row r="13" spans="1:43" x14ac:dyDescent="0.2">
      <c r="A13" s="5" t="s">
        <v>6</v>
      </c>
      <c r="B13" s="6" t="s">
        <v>17</v>
      </c>
    </row>
    <row r="14" spans="1:43" x14ac:dyDescent="0.2">
      <c r="A14" s="5" t="s">
        <v>7</v>
      </c>
      <c r="B14" s="6" t="s">
        <v>24</v>
      </c>
    </row>
    <row r="15" spans="1:43" x14ac:dyDescent="0.2">
      <c r="A15" s="5" t="s">
        <v>5</v>
      </c>
      <c r="B15" s="6" t="s">
        <v>18</v>
      </c>
    </row>
    <row r="16" spans="1:43" x14ac:dyDescent="0.2">
      <c r="A16" s="5" t="s">
        <v>4</v>
      </c>
      <c r="B16" s="6" t="s">
        <v>19</v>
      </c>
    </row>
    <row r="17" spans="1:2" x14ac:dyDescent="0.2">
      <c r="A17" s="5" t="s">
        <v>1</v>
      </c>
      <c r="B17" s="6" t="s">
        <v>21</v>
      </c>
    </row>
    <row r="18" spans="1:2" x14ac:dyDescent="0.2">
      <c r="A18" s="1" t="s">
        <v>2</v>
      </c>
      <c r="B18" s="2" t="s">
        <v>22</v>
      </c>
    </row>
    <row r="19" spans="1:2" x14ac:dyDescent="0.2">
      <c r="A19" s="1" t="s">
        <v>0</v>
      </c>
      <c r="B19" s="2" t="s">
        <v>20</v>
      </c>
    </row>
  </sheetData>
  <mergeCells count="38">
    <mergeCell ref="A1:B1"/>
    <mergeCell ref="C2:F2"/>
    <mergeCell ref="G2:J2"/>
    <mergeCell ref="K2:N2"/>
    <mergeCell ref="A4:A5"/>
    <mergeCell ref="A6:A7"/>
    <mergeCell ref="A8:A9"/>
    <mergeCell ref="AI4:AI5"/>
    <mergeCell ref="AI6:AI7"/>
    <mergeCell ref="AI8:AI9"/>
    <mergeCell ref="C3:D3"/>
    <mergeCell ref="E3:F3"/>
    <mergeCell ref="G3:H3"/>
    <mergeCell ref="I3:J3"/>
    <mergeCell ref="K3:L3"/>
    <mergeCell ref="AC3:AD3"/>
    <mergeCell ref="AE3:AF3"/>
    <mergeCell ref="M3:N3"/>
    <mergeCell ref="O3:P3"/>
    <mergeCell ref="Q3:R3"/>
    <mergeCell ref="S3:T3"/>
    <mergeCell ref="U3:V3"/>
    <mergeCell ref="AJ3:AK3"/>
    <mergeCell ref="C1:AK1"/>
    <mergeCell ref="AI2:AK2"/>
    <mergeCell ref="AL2:AQ2"/>
    <mergeCell ref="AL3:AM3"/>
    <mergeCell ref="AN3:AO3"/>
    <mergeCell ref="AP3:AQ3"/>
    <mergeCell ref="AG3:AH3"/>
    <mergeCell ref="O2:R2"/>
    <mergeCell ref="S2:V2"/>
    <mergeCell ref="W2:Z2"/>
    <mergeCell ref="AA2:AD2"/>
    <mergeCell ref="AE2:AH2"/>
    <mergeCell ref="Y3:Z3"/>
    <mergeCell ref="AA3:AB3"/>
    <mergeCell ref="W3:X3"/>
  </mergeCells>
  <pageMargins left="0.75" right="0.75" top="1" bottom="1" header="0.5" footer="0.5"/>
  <pageSetup scale="68" fitToWidth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D21_loops.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8-07-10T14:37:05Z</cp:lastPrinted>
  <dcterms:created xsi:type="dcterms:W3CDTF">2018-06-28T14:24:06Z</dcterms:created>
  <dcterms:modified xsi:type="dcterms:W3CDTF">2018-07-12T17:51:30Z</dcterms:modified>
</cp:coreProperties>
</file>